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tachesmigdissov/Google Drive/CURRENT AND OLD/WATER/Solubility/U3Si2/For submit/Final polish/Revise/Final/Second round/"/>
    </mc:Choice>
  </mc:AlternateContent>
  <xr:revisionPtr revIDLastSave="0" documentId="13_ncr:1_{5F168812-F2D8-6848-B332-074B0EF15599}" xr6:coauthVersionLast="46" xr6:coauthVersionMax="46" xr10:uidLastSave="{00000000-0000-0000-0000-000000000000}"/>
  <bookViews>
    <workbookView xWindow="0" yWindow="840" windowWidth="25520" windowHeight="13700" xr2:uid="{BF71BD4A-4A2D-3D44-B9DC-9742A1868F5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7" i="1" l="1"/>
  <c r="K38" i="1"/>
  <c r="J39" i="1"/>
  <c r="K40" i="1"/>
  <c r="K41" i="1"/>
  <c r="J42" i="1"/>
  <c r="K43" i="1"/>
  <c r="J44" i="1"/>
  <c r="K45" i="1"/>
  <c r="J46" i="1"/>
  <c r="J26" i="1"/>
  <c r="J27" i="1"/>
  <c r="J28" i="1"/>
  <c r="J29" i="1"/>
  <c r="J30" i="1"/>
  <c r="J31" i="1"/>
  <c r="J32" i="1"/>
  <c r="J25" i="1"/>
  <c r="J15" i="1"/>
  <c r="J16" i="1"/>
  <c r="J17" i="1"/>
  <c r="J18" i="1"/>
  <c r="J19" i="1"/>
  <c r="J20" i="1"/>
  <c r="J21" i="1"/>
  <c r="J14" i="1"/>
  <c r="J5" i="1"/>
  <c r="J6" i="1"/>
  <c r="J7" i="1"/>
  <c r="J8" i="1"/>
  <c r="J9" i="1"/>
  <c r="J10" i="1"/>
  <c r="J4" i="1"/>
  <c r="K26" i="1"/>
  <c r="K27" i="1"/>
  <c r="K28" i="1"/>
  <c r="K29" i="1"/>
  <c r="K30" i="1"/>
  <c r="K31" i="1"/>
  <c r="K32" i="1"/>
  <c r="K25" i="1"/>
  <c r="K15" i="1"/>
  <c r="K16" i="1"/>
  <c r="K17" i="1"/>
  <c r="K18" i="1"/>
  <c r="K19" i="1"/>
  <c r="K20" i="1"/>
  <c r="K21" i="1"/>
  <c r="K14" i="1"/>
  <c r="K5" i="1"/>
  <c r="K6" i="1"/>
  <c r="K7" i="1"/>
  <c r="K8" i="1"/>
  <c r="K9" i="1"/>
  <c r="K10" i="1"/>
  <c r="K4" i="1"/>
</calcChain>
</file>

<file path=xl/sharedStrings.xml><?xml version="1.0" encoding="utf-8"?>
<sst xmlns="http://schemas.openxmlformats.org/spreadsheetml/2006/main" count="93" uniqueCount="26">
  <si>
    <t>T exp, C</t>
  </si>
  <si>
    <t>pH(25)</t>
  </si>
  <si>
    <t>pH (T)</t>
  </si>
  <si>
    <t>m (HCl)</t>
  </si>
  <si>
    <t>NaCl, m</t>
  </si>
  <si>
    <t>Log NaCl</t>
  </si>
  <si>
    <t>log U</t>
  </si>
  <si>
    <t>log solubility of UO2</t>
  </si>
  <si>
    <t>log Solubility of USiO4</t>
  </si>
  <si>
    <t>log fO2</t>
  </si>
  <si>
    <t>Experimental data</t>
  </si>
  <si>
    <t>Theoretically calculated solubility of UO2</t>
  </si>
  <si>
    <t>Theoretically calculated solubility of USiO4</t>
  </si>
  <si>
    <t>m(HCl)</t>
  </si>
  <si>
    <t>U, m</t>
  </si>
  <si>
    <t>calculated values</t>
  </si>
  <si>
    <t>holder</t>
  </si>
  <si>
    <t>Qz</t>
  </si>
  <si>
    <t>time series</t>
  </si>
  <si>
    <t>Exposure, days</t>
  </si>
  <si>
    <t>Au</t>
  </si>
  <si>
    <t>m - mol/kg</t>
  </si>
  <si>
    <t>quartz holders</t>
  </si>
  <si>
    <t xml:space="preserve"> gold holders</t>
  </si>
  <si>
    <t>log U, m</t>
  </si>
  <si>
    <t>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11" fontId="0" fillId="0" borderId="0" xfId="0" applyNumberFormat="1"/>
    <xf numFmtId="0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00 C, solubility time seri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466631872745014"/>
          <c:y val="0.19521052631578947"/>
          <c:w val="0.79531462025460076"/>
          <c:h val="0.58161417322834641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J$36</c:f>
              <c:strCache>
                <c:ptCount val="1"/>
                <c:pt idx="0">
                  <c:v>quartz holder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multiLvlStrRef>
              <c:f>Sheet1!$D$37:$F$46</c:f>
              <c:multiLvlStrCache>
                <c:ptCount val="10"/>
                <c:lvl>
                  <c:pt idx="0">
                    <c:v>Qz</c:v>
                  </c:pt>
                  <c:pt idx="1">
                    <c:v>Au</c:v>
                  </c:pt>
                  <c:pt idx="2">
                    <c:v>Qz</c:v>
                  </c:pt>
                  <c:pt idx="3">
                    <c:v>Au</c:v>
                  </c:pt>
                  <c:pt idx="4">
                    <c:v>Au</c:v>
                  </c:pt>
                  <c:pt idx="5">
                    <c:v>Qz</c:v>
                  </c:pt>
                  <c:pt idx="6">
                    <c:v>Au</c:v>
                  </c:pt>
                  <c:pt idx="7">
                    <c:v>Qz</c:v>
                  </c:pt>
                  <c:pt idx="8">
                    <c:v>Au</c:v>
                  </c:pt>
                  <c:pt idx="9">
                    <c:v>Qz</c:v>
                  </c:pt>
                </c:lvl>
                <c:lvl>
                  <c:pt idx="0">
                    <c:v>200</c:v>
                  </c:pt>
                  <c:pt idx="1">
                    <c:v>200</c:v>
                  </c:pt>
                  <c:pt idx="2">
                    <c:v>200</c:v>
                  </c:pt>
                  <c:pt idx="3">
                    <c:v>200</c:v>
                  </c:pt>
                  <c:pt idx="4">
                    <c:v>200</c:v>
                  </c:pt>
                  <c:pt idx="5">
                    <c:v>200</c:v>
                  </c:pt>
                  <c:pt idx="6">
                    <c:v>200</c:v>
                  </c:pt>
                  <c:pt idx="7">
                    <c:v>200</c:v>
                  </c:pt>
                  <c:pt idx="8">
                    <c:v>200</c:v>
                  </c:pt>
                  <c:pt idx="9">
                    <c:v>200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5</c:v>
                  </c:pt>
                  <c:pt idx="4">
                    <c:v>7</c:v>
                  </c:pt>
                  <c:pt idx="5">
                    <c:v>9</c:v>
                  </c:pt>
                  <c:pt idx="6">
                    <c:v>10</c:v>
                  </c:pt>
                  <c:pt idx="7">
                    <c:v>11</c:v>
                  </c:pt>
                  <c:pt idx="8">
                    <c:v>13</c:v>
                  </c:pt>
                  <c:pt idx="9">
                    <c:v>14</c:v>
                  </c:pt>
                </c:lvl>
              </c:multiLvlStrCache>
            </c:multiLvlStrRef>
          </c:xVal>
          <c:yVal>
            <c:numRef>
              <c:f>Sheet1!$J$37:$J$46</c:f>
              <c:numCache>
                <c:formatCode>General</c:formatCode>
                <c:ptCount val="10"/>
                <c:pt idx="0">
                  <c:v>-8.2249999999999996</c:v>
                </c:pt>
                <c:pt idx="2">
                  <c:v>-7.0549999999999997</c:v>
                </c:pt>
                <c:pt idx="5">
                  <c:v>-6.0019999999999998</c:v>
                </c:pt>
                <c:pt idx="7">
                  <c:v>-6.4630000000000001</c:v>
                </c:pt>
                <c:pt idx="9">
                  <c:v>-6.134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28-6D40-9F5E-6AD6435E4CBD}"/>
            </c:ext>
          </c:extLst>
        </c:ser>
        <c:ser>
          <c:idx val="1"/>
          <c:order val="1"/>
          <c:tx>
            <c:strRef>
              <c:f>Sheet1!$K$36</c:f>
              <c:strCache>
                <c:ptCount val="1"/>
                <c:pt idx="0">
                  <c:v> gold holder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multiLvlStrRef>
              <c:f>Sheet1!$D$37:$F$46</c:f>
              <c:multiLvlStrCache>
                <c:ptCount val="10"/>
                <c:lvl>
                  <c:pt idx="0">
                    <c:v>Qz</c:v>
                  </c:pt>
                  <c:pt idx="1">
                    <c:v>Au</c:v>
                  </c:pt>
                  <c:pt idx="2">
                    <c:v>Qz</c:v>
                  </c:pt>
                  <c:pt idx="3">
                    <c:v>Au</c:v>
                  </c:pt>
                  <c:pt idx="4">
                    <c:v>Au</c:v>
                  </c:pt>
                  <c:pt idx="5">
                    <c:v>Qz</c:v>
                  </c:pt>
                  <c:pt idx="6">
                    <c:v>Au</c:v>
                  </c:pt>
                  <c:pt idx="7">
                    <c:v>Qz</c:v>
                  </c:pt>
                  <c:pt idx="8">
                    <c:v>Au</c:v>
                  </c:pt>
                  <c:pt idx="9">
                    <c:v>Qz</c:v>
                  </c:pt>
                </c:lvl>
                <c:lvl>
                  <c:pt idx="0">
                    <c:v>200</c:v>
                  </c:pt>
                  <c:pt idx="1">
                    <c:v>200</c:v>
                  </c:pt>
                  <c:pt idx="2">
                    <c:v>200</c:v>
                  </c:pt>
                  <c:pt idx="3">
                    <c:v>200</c:v>
                  </c:pt>
                  <c:pt idx="4">
                    <c:v>200</c:v>
                  </c:pt>
                  <c:pt idx="5">
                    <c:v>200</c:v>
                  </c:pt>
                  <c:pt idx="6">
                    <c:v>200</c:v>
                  </c:pt>
                  <c:pt idx="7">
                    <c:v>200</c:v>
                  </c:pt>
                  <c:pt idx="8">
                    <c:v>200</c:v>
                  </c:pt>
                  <c:pt idx="9">
                    <c:v>200</c:v>
                  </c:pt>
                </c:lvl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5</c:v>
                  </c:pt>
                  <c:pt idx="4">
                    <c:v>7</c:v>
                  </c:pt>
                  <c:pt idx="5">
                    <c:v>9</c:v>
                  </c:pt>
                  <c:pt idx="6">
                    <c:v>10</c:v>
                  </c:pt>
                  <c:pt idx="7">
                    <c:v>11</c:v>
                  </c:pt>
                  <c:pt idx="8">
                    <c:v>13</c:v>
                  </c:pt>
                  <c:pt idx="9">
                    <c:v>14</c:v>
                  </c:pt>
                </c:lvl>
              </c:multiLvlStrCache>
            </c:multiLvlStrRef>
          </c:xVal>
          <c:yVal>
            <c:numRef>
              <c:f>Sheet1!$K$37:$K$46</c:f>
              <c:numCache>
                <c:formatCode>General</c:formatCode>
                <c:ptCount val="10"/>
                <c:pt idx="1">
                  <c:v>-8.4030000000000005</c:v>
                </c:pt>
                <c:pt idx="3">
                  <c:v>-7.03</c:v>
                </c:pt>
                <c:pt idx="4">
                  <c:v>-6.48</c:v>
                </c:pt>
                <c:pt idx="6">
                  <c:v>-6.101</c:v>
                </c:pt>
                <c:pt idx="8">
                  <c:v>-6.222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928-6D40-9F5E-6AD6435E4C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8986383"/>
        <c:axId val="1683338207"/>
      </c:scatterChart>
      <c:valAx>
        <c:axId val="16789863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</a:t>
                </a:r>
                <a:r>
                  <a:rPr lang="en-US" baseline="0"/>
                  <a:t> day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3338207"/>
        <c:crossesAt val="-9"/>
        <c:crossBetween val="midCat"/>
      </c:valAx>
      <c:valAx>
        <c:axId val="1683338207"/>
        <c:scaling>
          <c:orientation val="minMax"/>
          <c:max val="-5"/>
          <c:min val="-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U, mol/k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789863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8736912568926003"/>
          <c:y val="0.56931496062992115"/>
          <c:w val="0.28407293108534343"/>
          <c:h val="0.172369664318275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2700</xdr:colOff>
      <xdr:row>34</xdr:row>
      <xdr:rowOff>12700</xdr:rowOff>
    </xdr:from>
    <xdr:to>
      <xdr:col>18</xdr:col>
      <xdr:colOff>723900</xdr:colOff>
      <xdr:row>45</xdr:row>
      <xdr:rowOff>190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E46130A-DDA4-214D-A8F1-037E99FBA5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0488B-98A4-FF44-A31E-491BDFE7BA14}">
  <dimension ref="B1:Y46"/>
  <sheetViews>
    <sheetView tabSelected="1" topLeftCell="J1" workbookViewId="0">
      <selection activeCell="A18" sqref="A18"/>
    </sheetView>
  </sheetViews>
  <sheetFormatPr baseColWidth="10" defaultRowHeight="16" x14ac:dyDescent="0.2"/>
  <cols>
    <col min="4" max="4" width="13.1640625" style="5" bestFit="1" customWidth="1"/>
    <col min="5" max="5" width="13.1640625" style="5" customWidth="1"/>
    <col min="8" max="9" width="12.1640625" bestFit="1" customWidth="1"/>
    <col min="10" max="10" width="19" bestFit="1" customWidth="1"/>
    <col min="13" max="13" width="10.83203125" style="6"/>
    <col min="16" max="16" width="18" bestFit="1" customWidth="1"/>
    <col min="17" max="17" width="19.6640625" bestFit="1" customWidth="1"/>
  </cols>
  <sheetData>
    <row r="1" spans="2:20" x14ac:dyDescent="0.2">
      <c r="G1" t="s">
        <v>21</v>
      </c>
    </row>
    <row r="2" spans="2:20" x14ac:dyDescent="0.2">
      <c r="F2" s="4" t="s">
        <v>10</v>
      </c>
      <c r="O2" s="4" t="s">
        <v>15</v>
      </c>
    </row>
    <row r="3" spans="2:20" x14ac:dyDescent="0.2">
      <c r="C3" t="s">
        <v>0</v>
      </c>
      <c r="D3" s="5" t="s">
        <v>16</v>
      </c>
      <c r="E3" s="5" t="s">
        <v>25</v>
      </c>
      <c r="F3" t="s">
        <v>1</v>
      </c>
      <c r="G3" t="s">
        <v>4</v>
      </c>
      <c r="H3" t="s">
        <v>14</v>
      </c>
      <c r="J3" t="s">
        <v>5</v>
      </c>
      <c r="K3" t="s">
        <v>6</v>
      </c>
      <c r="M3" s="6" t="s">
        <v>2</v>
      </c>
      <c r="N3" t="s">
        <v>3</v>
      </c>
      <c r="O3" t="s">
        <v>9</v>
      </c>
      <c r="P3" t="s">
        <v>7</v>
      </c>
      <c r="Q3" t="s">
        <v>8</v>
      </c>
    </row>
    <row r="4" spans="2:20" x14ac:dyDescent="0.2">
      <c r="C4">
        <v>200</v>
      </c>
      <c r="D4" s="5" t="s">
        <v>17</v>
      </c>
      <c r="E4" s="5">
        <v>200</v>
      </c>
      <c r="F4">
        <v>2.21</v>
      </c>
      <c r="G4">
        <v>1</v>
      </c>
      <c r="H4" s="2">
        <v>5.4899999999999995E-7</v>
      </c>
      <c r="I4" s="2"/>
      <c r="J4" s="3">
        <f>ROUND(LOG(G4),3)</f>
        <v>0</v>
      </c>
      <c r="K4" s="3">
        <f>ROUND(LOG(H4),3)</f>
        <v>-6.26</v>
      </c>
      <c r="M4" s="6">
        <v>2.39</v>
      </c>
      <c r="N4" s="2">
        <v>1.01E-2</v>
      </c>
      <c r="O4">
        <v>-44.26</v>
      </c>
      <c r="P4">
        <v>-9.224025668870631</v>
      </c>
      <c r="Q4">
        <v>-5.7459776933403903</v>
      </c>
      <c r="S4" s="2"/>
      <c r="T4" s="2"/>
    </row>
    <row r="5" spans="2:20" x14ac:dyDescent="0.2">
      <c r="C5">
        <v>200</v>
      </c>
      <c r="D5" s="5" t="s">
        <v>17</v>
      </c>
      <c r="E5" s="5">
        <v>200</v>
      </c>
      <c r="F5">
        <v>2.2400000000000002</v>
      </c>
      <c r="G5">
        <v>1</v>
      </c>
      <c r="H5" s="2">
        <v>8.7499999999999999E-7</v>
      </c>
      <c r="I5" s="2"/>
      <c r="J5" s="3">
        <f t="shared" ref="J5:J10" si="0">ROUND(LOG(G5),3)</f>
        <v>0</v>
      </c>
      <c r="K5" s="3">
        <f t="shared" ref="K5:K10" si="1">ROUND(LOG(H5),3)</f>
        <v>-6.0579999999999998</v>
      </c>
      <c r="M5" s="6">
        <v>2.4300000000000002</v>
      </c>
      <c r="N5" s="2">
        <v>9.4000000000000004E-3</v>
      </c>
      <c r="O5">
        <v>-44.26</v>
      </c>
      <c r="P5">
        <v>-8.3979400086720375</v>
      </c>
      <c r="Q5">
        <v>-6.3459776933403873</v>
      </c>
    </row>
    <row r="6" spans="2:20" x14ac:dyDescent="0.2">
      <c r="C6">
        <v>200</v>
      </c>
      <c r="D6" s="5" t="s">
        <v>17</v>
      </c>
      <c r="E6" s="5">
        <v>200</v>
      </c>
      <c r="F6">
        <v>2.2000000000000002</v>
      </c>
      <c r="G6">
        <v>0.75</v>
      </c>
      <c r="H6" s="2">
        <v>7.6799999999999999E-7</v>
      </c>
      <c r="I6" s="2"/>
      <c r="J6" s="3">
        <f t="shared" si="0"/>
        <v>-0.125</v>
      </c>
      <c r="K6" s="3">
        <f t="shared" si="1"/>
        <v>-6.1150000000000002</v>
      </c>
      <c r="M6" s="6">
        <v>2.33</v>
      </c>
      <c r="N6" s="2">
        <v>1.5100000000000001E-2</v>
      </c>
      <c r="O6">
        <v>-44.26</v>
      </c>
      <c r="P6">
        <v>-9.0362121726544444</v>
      </c>
      <c r="Q6">
        <v>-6.3459776933403873</v>
      </c>
    </row>
    <row r="7" spans="2:20" x14ac:dyDescent="0.2">
      <c r="C7">
        <v>200</v>
      </c>
      <c r="D7" s="5" t="s">
        <v>17</v>
      </c>
      <c r="E7" s="5">
        <v>200</v>
      </c>
      <c r="F7">
        <v>2.1</v>
      </c>
      <c r="G7">
        <v>0.5</v>
      </c>
      <c r="H7" s="2">
        <v>7.1299999999999999E-7</v>
      </c>
      <c r="I7" s="2"/>
      <c r="J7" s="3">
        <f t="shared" si="0"/>
        <v>-0.30099999999999999</v>
      </c>
      <c r="K7" s="3">
        <f t="shared" si="1"/>
        <v>-6.1470000000000002</v>
      </c>
      <c r="M7" s="6">
        <v>2.21</v>
      </c>
      <c r="N7" s="2">
        <v>1.235E-2</v>
      </c>
      <c r="O7">
        <v>-44.26</v>
      </c>
      <c r="P7">
        <v>-9.2932822176632417</v>
      </c>
      <c r="Q7">
        <v>-6.3459776933403873</v>
      </c>
    </row>
    <row r="8" spans="2:20" x14ac:dyDescent="0.2">
      <c r="C8">
        <v>200</v>
      </c>
      <c r="D8" s="5" t="s">
        <v>17</v>
      </c>
      <c r="E8" s="5">
        <v>200</v>
      </c>
      <c r="F8">
        <v>2.08</v>
      </c>
      <c r="G8">
        <v>0.5</v>
      </c>
      <c r="H8" s="2">
        <v>6.9400000000000005E-7</v>
      </c>
      <c r="I8" s="2"/>
      <c r="J8" s="3">
        <f t="shared" si="0"/>
        <v>-0.30099999999999999</v>
      </c>
      <c r="K8" s="3">
        <f t="shared" si="1"/>
        <v>-6.1589999999999998</v>
      </c>
      <c r="M8" s="6">
        <v>2.21</v>
      </c>
      <c r="N8" s="2">
        <v>1.29E-2</v>
      </c>
      <c r="O8">
        <v>-44.26</v>
      </c>
      <c r="P8">
        <v>-9.2781893847874528</v>
      </c>
      <c r="Q8">
        <v>-6.3459776933403873</v>
      </c>
    </row>
    <row r="9" spans="2:20" x14ac:dyDescent="0.2">
      <c r="C9">
        <v>200</v>
      </c>
      <c r="D9" s="5" t="s">
        <v>17</v>
      </c>
      <c r="E9" s="5">
        <v>200</v>
      </c>
      <c r="F9">
        <v>2.0499999999999998</v>
      </c>
      <c r="G9">
        <v>0.25</v>
      </c>
      <c r="H9" s="2">
        <v>3.4200000000000002E-7</v>
      </c>
      <c r="I9" s="2"/>
      <c r="J9" s="3">
        <f t="shared" si="0"/>
        <v>-0.60199999999999998</v>
      </c>
      <c r="K9" s="3">
        <f t="shared" si="1"/>
        <v>-6.4660000000000002</v>
      </c>
      <c r="M9" s="6">
        <v>2.34</v>
      </c>
      <c r="N9" s="2">
        <v>1.29E-2</v>
      </c>
      <c r="O9">
        <v>-44.26</v>
      </c>
      <c r="P9">
        <v>-9.3526170298853799</v>
      </c>
      <c r="Q9">
        <v>-6.3459776933403873</v>
      </c>
    </row>
    <row r="10" spans="2:20" x14ac:dyDescent="0.2">
      <c r="C10">
        <v>200</v>
      </c>
      <c r="D10" s="5" t="s">
        <v>17</v>
      </c>
      <c r="E10" s="5">
        <v>200</v>
      </c>
      <c r="F10">
        <v>2</v>
      </c>
      <c r="G10">
        <v>0.25</v>
      </c>
      <c r="H10" s="2">
        <v>4.8100000000000003E-7</v>
      </c>
      <c r="I10" s="2"/>
      <c r="J10" s="3">
        <f t="shared" si="0"/>
        <v>-0.60199999999999998</v>
      </c>
      <c r="K10" s="3">
        <f t="shared" si="1"/>
        <v>-6.3179999999999996</v>
      </c>
      <c r="M10" s="6">
        <v>2.14</v>
      </c>
      <c r="N10" s="2">
        <v>1.43E-2</v>
      </c>
      <c r="O10">
        <v>-44.26</v>
      </c>
      <c r="P10">
        <v>-9.3334820194451193</v>
      </c>
      <c r="Q10">
        <v>-6.3459776933403873</v>
      </c>
    </row>
    <row r="12" spans="2:20" x14ac:dyDescent="0.2">
      <c r="B12" s="1"/>
      <c r="F12" s="4" t="s">
        <v>10</v>
      </c>
      <c r="O12" s="4" t="s">
        <v>15</v>
      </c>
    </row>
    <row r="13" spans="2:20" x14ac:dyDescent="0.2">
      <c r="B13" s="1"/>
      <c r="C13" s="1" t="s">
        <v>0</v>
      </c>
      <c r="E13" s="5" t="s">
        <v>25</v>
      </c>
      <c r="F13" t="s">
        <v>1</v>
      </c>
      <c r="G13" t="s">
        <v>4</v>
      </c>
      <c r="H13" t="s">
        <v>14</v>
      </c>
      <c r="J13" t="s">
        <v>5</v>
      </c>
      <c r="K13" t="s">
        <v>6</v>
      </c>
      <c r="M13" s="6" t="s">
        <v>2</v>
      </c>
      <c r="N13" t="s">
        <v>13</v>
      </c>
      <c r="O13" t="s">
        <v>9</v>
      </c>
      <c r="P13" t="s">
        <v>7</v>
      </c>
      <c r="Q13" t="s">
        <v>8</v>
      </c>
    </row>
    <row r="14" spans="2:20" x14ac:dyDescent="0.2">
      <c r="B14" s="1"/>
      <c r="C14">
        <v>225</v>
      </c>
      <c r="D14" s="5" t="s">
        <v>17</v>
      </c>
      <c r="E14" s="5">
        <v>225</v>
      </c>
      <c r="F14">
        <v>2.75</v>
      </c>
      <c r="G14">
        <v>1</v>
      </c>
      <c r="H14" s="2">
        <v>7.1999999999999999E-7</v>
      </c>
      <c r="I14" s="2"/>
      <c r="J14" s="3">
        <f>ROUND(LOG(G14),3)</f>
        <v>0</v>
      </c>
      <c r="K14" s="3">
        <f>ROUND(LOG(H14),3)</f>
        <v>-6.1429999999999998</v>
      </c>
      <c r="M14" s="6">
        <v>2.91</v>
      </c>
      <c r="N14" s="2">
        <v>2.4399999999999999E-3</v>
      </c>
      <c r="O14">
        <v>-42.15</v>
      </c>
      <c r="P14" s="3">
        <v>-10.585352308761465</v>
      </c>
      <c r="Q14">
        <v>-5.875883291729961</v>
      </c>
      <c r="S14" s="2"/>
      <c r="T14" s="2"/>
    </row>
    <row r="15" spans="2:20" x14ac:dyDescent="0.2">
      <c r="B15" s="1"/>
      <c r="C15">
        <v>225</v>
      </c>
      <c r="D15" s="5" t="s">
        <v>17</v>
      </c>
      <c r="E15" s="5">
        <v>225</v>
      </c>
      <c r="F15">
        <v>2.6</v>
      </c>
      <c r="G15">
        <v>1</v>
      </c>
      <c r="H15" s="2">
        <v>2.379E-6</v>
      </c>
      <c r="I15" s="2"/>
      <c r="J15" s="3">
        <f t="shared" ref="J15:J21" si="2">ROUND(LOG(G15),3)</f>
        <v>0</v>
      </c>
      <c r="K15" s="3">
        <f t="shared" ref="K15:K21" si="3">ROUND(LOG(H15),3)</f>
        <v>-5.6239999999999997</v>
      </c>
      <c r="M15" s="6">
        <v>2.76</v>
      </c>
      <c r="N15" s="2">
        <v>3.48E-3</v>
      </c>
      <c r="O15">
        <v>-42.15</v>
      </c>
      <c r="P15" s="3">
        <v>-10.335641195016832</v>
      </c>
      <c r="Q15">
        <v>-5.7511815411329144</v>
      </c>
      <c r="S15" s="2"/>
      <c r="T15" s="2"/>
    </row>
    <row r="16" spans="2:20" x14ac:dyDescent="0.2">
      <c r="B16" s="1"/>
      <c r="C16">
        <v>225</v>
      </c>
      <c r="D16" s="5" t="s">
        <v>17</v>
      </c>
      <c r="E16" s="5">
        <v>225</v>
      </c>
      <c r="F16">
        <v>2.2599999999999998</v>
      </c>
      <c r="G16">
        <v>0.75</v>
      </c>
      <c r="H16" s="2">
        <v>2.4380000000000002E-6</v>
      </c>
      <c r="I16" s="2"/>
      <c r="J16" s="3">
        <f t="shared" si="2"/>
        <v>-0.125</v>
      </c>
      <c r="K16" s="3">
        <f t="shared" si="3"/>
        <v>-5.6130000000000004</v>
      </c>
      <c r="M16" s="6">
        <v>2.42</v>
      </c>
      <c r="N16" s="2">
        <v>7.6099999999999996E-3</v>
      </c>
      <c r="O16">
        <v>-42.15</v>
      </c>
      <c r="P16" s="3">
        <v>-9.432827187895839</v>
      </c>
      <c r="Q16">
        <v>-5.3009783176954128</v>
      </c>
      <c r="S16" s="2"/>
      <c r="T16" s="2"/>
    </row>
    <row r="17" spans="2:25" x14ac:dyDescent="0.2">
      <c r="B17" s="1"/>
      <c r="C17">
        <v>225</v>
      </c>
      <c r="D17" s="5" t="s">
        <v>17</v>
      </c>
      <c r="E17" s="5">
        <v>225</v>
      </c>
      <c r="F17">
        <v>2.23</v>
      </c>
      <c r="G17">
        <v>0.75</v>
      </c>
      <c r="H17" s="2">
        <v>3.456E-6</v>
      </c>
      <c r="I17" s="2"/>
      <c r="J17" s="3">
        <f t="shared" si="2"/>
        <v>-0.125</v>
      </c>
      <c r="K17" s="3">
        <f t="shared" si="3"/>
        <v>-5.4610000000000003</v>
      </c>
      <c r="M17" s="6">
        <v>2.39</v>
      </c>
      <c r="N17" s="2">
        <v>8.2000000000000007E-3</v>
      </c>
      <c r="O17">
        <v>-42.15</v>
      </c>
      <c r="P17" s="3">
        <v>-9.3216317790032956</v>
      </c>
      <c r="Q17">
        <v>-5.2455667252067153</v>
      </c>
      <c r="S17" s="2"/>
      <c r="T17" s="2"/>
    </row>
    <row r="18" spans="2:25" x14ac:dyDescent="0.2">
      <c r="B18" s="1"/>
      <c r="C18">
        <v>225</v>
      </c>
      <c r="D18" s="5" t="s">
        <v>17</v>
      </c>
      <c r="E18" s="5">
        <v>225</v>
      </c>
      <c r="F18">
        <v>2.14</v>
      </c>
      <c r="G18">
        <v>0.5</v>
      </c>
      <c r="H18" s="2">
        <v>1.5600000000000001E-6</v>
      </c>
      <c r="I18" s="2"/>
      <c r="J18" s="3">
        <f t="shared" si="2"/>
        <v>-0.30099999999999999</v>
      </c>
      <c r="K18" s="3">
        <f t="shared" si="3"/>
        <v>-5.8070000000000004</v>
      </c>
      <c r="M18" s="6">
        <v>2.2999999999999998</v>
      </c>
      <c r="N18" s="2">
        <v>1.008E-2</v>
      </c>
      <c r="O18">
        <v>-42.15</v>
      </c>
      <c r="P18" s="3">
        <v>-8.9965649304879882</v>
      </c>
      <c r="Q18">
        <v>-5.2042110898221026</v>
      </c>
      <c r="S18" s="2"/>
      <c r="T18" s="2"/>
    </row>
    <row r="19" spans="2:25" x14ac:dyDescent="0.2">
      <c r="B19" s="1"/>
      <c r="C19">
        <v>225</v>
      </c>
      <c r="D19" s="5" t="s">
        <v>17</v>
      </c>
      <c r="E19" s="5">
        <v>225</v>
      </c>
      <c r="F19">
        <v>2.13</v>
      </c>
      <c r="G19">
        <v>0.5</v>
      </c>
      <c r="H19" s="2">
        <v>4.1919999999999998E-6</v>
      </c>
      <c r="I19" s="2"/>
      <c r="J19" s="3">
        <f t="shared" si="2"/>
        <v>-0.30099999999999999</v>
      </c>
      <c r="K19" s="3">
        <f t="shared" si="3"/>
        <v>-5.3780000000000001</v>
      </c>
      <c r="M19" s="6">
        <v>2.29</v>
      </c>
      <c r="N19" s="2">
        <v>1.038E-2</v>
      </c>
      <c r="O19">
        <v>-42.15</v>
      </c>
      <c r="P19" s="3">
        <v>-8.9494926870594043</v>
      </c>
      <c r="Q19">
        <v>-5.1735196130938386</v>
      </c>
      <c r="S19" s="2"/>
      <c r="T19" s="2"/>
    </row>
    <row r="20" spans="2:25" x14ac:dyDescent="0.2">
      <c r="C20">
        <v>225</v>
      </c>
      <c r="D20" s="5" t="s">
        <v>17</v>
      </c>
      <c r="E20" s="5">
        <v>225</v>
      </c>
      <c r="F20">
        <v>2.2599999999999998</v>
      </c>
      <c r="G20">
        <v>0.25</v>
      </c>
      <c r="H20" s="2">
        <v>1.9400000000000001E-6</v>
      </c>
      <c r="I20" s="2"/>
      <c r="J20" s="3">
        <f t="shared" si="2"/>
        <v>-0.60199999999999998</v>
      </c>
      <c r="K20" s="3">
        <f t="shared" si="3"/>
        <v>-5.7119999999999997</v>
      </c>
      <c r="M20" s="6">
        <v>2.42</v>
      </c>
      <c r="N20" s="2">
        <v>7.5300000000000002E-3</v>
      </c>
      <c r="O20">
        <v>-42.15</v>
      </c>
      <c r="P20" s="3">
        <v>-9.448297719315633</v>
      </c>
      <c r="Q20">
        <v>-5.5357185583883357</v>
      </c>
      <c r="S20" s="2"/>
      <c r="T20" s="2"/>
    </row>
    <row r="21" spans="2:25" x14ac:dyDescent="0.2">
      <c r="C21">
        <v>225</v>
      </c>
      <c r="D21" s="5" t="s">
        <v>17</v>
      </c>
      <c r="E21" s="5">
        <v>225</v>
      </c>
      <c r="F21">
        <v>2.1800000000000002</v>
      </c>
      <c r="G21">
        <v>0.25</v>
      </c>
      <c r="H21" s="2">
        <v>4.5900000000000001E-6</v>
      </c>
      <c r="I21" s="2"/>
      <c r="J21" s="3">
        <f t="shared" si="2"/>
        <v>-0.60199999999999998</v>
      </c>
      <c r="K21" s="3">
        <f t="shared" si="3"/>
        <v>-5.3380000000000001</v>
      </c>
      <c r="M21" s="6">
        <v>2.35</v>
      </c>
      <c r="N21" s="2">
        <v>9.0299999999999998E-3</v>
      </c>
      <c r="O21">
        <v>-42.15</v>
      </c>
      <c r="P21" s="3">
        <v>-9.1736500042450206</v>
      </c>
      <c r="Q21">
        <v>-5.3249231428590846</v>
      </c>
      <c r="S21" s="2"/>
      <c r="T21" s="2"/>
    </row>
    <row r="23" spans="2:25" x14ac:dyDescent="0.2">
      <c r="F23" s="4" t="s">
        <v>10</v>
      </c>
      <c r="O23" s="4" t="s">
        <v>15</v>
      </c>
    </row>
    <row r="24" spans="2:25" x14ac:dyDescent="0.2">
      <c r="C24" s="1" t="s">
        <v>0</v>
      </c>
      <c r="E24" s="5" t="s">
        <v>25</v>
      </c>
      <c r="F24" t="s">
        <v>1</v>
      </c>
      <c r="G24" t="s">
        <v>4</v>
      </c>
      <c r="H24" t="s">
        <v>14</v>
      </c>
      <c r="J24" t="s">
        <v>5</v>
      </c>
      <c r="K24" t="s">
        <v>6</v>
      </c>
      <c r="M24" s="6" t="s">
        <v>2</v>
      </c>
      <c r="N24" t="s">
        <v>13</v>
      </c>
      <c r="O24" t="s">
        <v>9</v>
      </c>
      <c r="P24" t="s">
        <v>7</v>
      </c>
      <c r="Q24" t="s">
        <v>8</v>
      </c>
    </row>
    <row r="25" spans="2:25" x14ac:dyDescent="0.2">
      <c r="C25" s="1">
        <v>250</v>
      </c>
      <c r="D25" s="5" t="s">
        <v>17</v>
      </c>
      <c r="E25" s="5">
        <v>250</v>
      </c>
      <c r="F25">
        <v>2.39</v>
      </c>
      <c r="G25">
        <v>1</v>
      </c>
      <c r="H25" s="2">
        <v>1.3158E-5</v>
      </c>
      <c r="I25" s="2"/>
      <c r="J25" s="3">
        <f>ROUND(LOG(G25),3)</f>
        <v>0</v>
      </c>
      <c r="K25" s="3">
        <f>ROUND(LOG(H25),3)</f>
        <v>-4.8810000000000002</v>
      </c>
      <c r="M25" s="6">
        <v>2.69</v>
      </c>
      <c r="N25" s="2">
        <v>6.6400000000000001E-3</v>
      </c>
      <c r="O25">
        <v>-39.299999999999997</v>
      </c>
      <c r="P25">
        <v>-9.1938200260161125</v>
      </c>
      <c r="Q25">
        <v>-5.3732109729437134</v>
      </c>
    </row>
    <row r="26" spans="2:25" x14ac:dyDescent="0.2">
      <c r="C26" s="1">
        <v>250</v>
      </c>
      <c r="D26" s="5" t="s">
        <v>17</v>
      </c>
      <c r="E26" s="5">
        <v>250</v>
      </c>
      <c r="F26">
        <v>2.4700000000000002</v>
      </c>
      <c r="G26">
        <v>1</v>
      </c>
      <c r="H26" s="2">
        <v>7.0770000000000002E-6</v>
      </c>
      <c r="I26" s="2"/>
      <c r="J26" s="3">
        <f t="shared" ref="J26:J32" si="4">ROUND(LOG(G26),3)</f>
        <v>0</v>
      </c>
      <c r="K26" s="3">
        <f t="shared" ref="K26:K32" si="5">ROUND(LOG(H26),3)</f>
        <v>-5.15</v>
      </c>
      <c r="M26" s="6">
        <v>2.77</v>
      </c>
      <c r="N26" s="2">
        <v>5.5599999999999998E-3</v>
      </c>
      <c r="O26">
        <v>-39.299999999999997</v>
      </c>
      <c r="P26">
        <v>-9.2365720064370631</v>
      </c>
      <c r="Q26">
        <v>-5.3732109729437134</v>
      </c>
    </row>
    <row r="27" spans="2:25" x14ac:dyDescent="0.2">
      <c r="C27" s="1">
        <v>250</v>
      </c>
      <c r="D27" s="5" t="s">
        <v>17</v>
      </c>
      <c r="E27" s="5">
        <v>250</v>
      </c>
      <c r="F27">
        <v>2.23</v>
      </c>
      <c r="G27">
        <v>0.75</v>
      </c>
      <c r="H27" s="2">
        <v>1.31E-5</v>
      </c>
      <c r="I27" s="2"/>
      <c r="J27" s="3">
        <f t="shared" si="4"/>
        <v>-0.125</v>
      </c>
      <c r="K27" s="3">
        <f t="shared" si="5"/>
        <v>-4.883</v>
      </c>
      <c r="M27" s="6">
        <v>2.5</v>
      </c>
      <c r="N27" s="2">
        <v>9.5200000000000007E-3</v>
      </c>
      <c r="O27">
        <v>-39.299999999999997</v>
      </c>
      <c r="P27">
        <v>-9.2291479883578553</v>
      </c>
      <c r="Q27">
        <v>-5.3732109729437134</v>
      </c>
    </row>
    <row r="28" spans="2:25" x14ac:dyDescent="0.2">
      <c r="C28" s="1">
        <v>250</v>
      </c>
      <c r="D28" s="5" t="s">
        <v>17</v>
      </c>
      <c r="E28" s="5">
        <v>250</v>
      </c>
      <c r="F28">
        <v>2.1800000000000002</v>
      </c>
      <c r="G28">
        <v>0.75</v>
      </c>
      <c r="H28" s="2">
        <v>2.1409999999999999E-6</v>
      </c>
      <c r="I28" s="2"/>
      <c r="J28" s="3">
        <f t="shared" si="4"/>
        <v>-0.125</v>
      </c>
      <c r="K28" s="3">
        <f t="shared" si="5"/>
        <v>-5.6689999999999996</v>
      </c>
      <c r="M28" s="6">
        <v>2.4500000000000002</v>
      </c>
      <c r="N28" s="2">
        <v>1.06E-2</v>
      </c>
      <c r="O28">
        <v>-39.299999999999997</v>
      </c>
      <c r="P28">
        <v>-9.2549252084179425</v>
      </c>
      <c r="Q28">
        <v>-5.3732109729437134</v>
      </c>
    </row>
    <row r="29" spans="2:25" x14ac:dyDescent="0.2">
      <c r="C29" s="1">
        <v>250</v>
      </c>
      <c r="D29" s="5" t="s">
        <v>17</v>
      </c>
      <c r="E29" s="5">
        <v>250</v>
      </c>
      <c r="F29">
        <v>2.12</v>
      </c>
      <c r="G29">
        <v>0.5</v>
      </c>
      <c r="H29" s="2">
        <v>3.0460000000000001E-6</v>
      </c>
      <c r="I29" s="2"/>
      <c r="J29" s="3">
        <f t="shared" si="4"/>
        <v>-0.30099999999999999</v>
      </c>
      <c r="K29" s="3">
        <f t="shared" si="5"/>
        <v>-5.516</v>
      </c>
      <c r="M29" s="6">
        <v>2.36</v>
      </c>
      <c r="N29" s="2">
        <v>1.18E-2</v>
      </c>
      <c r="O29">
        <v>-39.299999999999997</v>
      </c>
      <c r="P29">
        <v>-9.2365720064370631</v>
      </c>
      <c r="Q29">
        <v>-5.3732109729437134</v>
      </c>
    </row>
    <row r="30" spans="2:25" x14ac:dyDescent="0.2">
      <c r="C30" s="1">
        <v>250</v>
      </c>
      <c r="D30" s="5" t="s">
        <v>17</v>
      </c>
      <c r="E30" s="5">
        <v>250</v>
      </c>
      <c r="F30">
        <v>2.13</v>
      </c>
      <c r="G30">
        <v>0.5</v>
      </c>
      <c r="H30" s="2">
        <v>1.612E-6</v>
      </c>
      <c r="I30" s="2"/>
      <c r="J30" s="3">
        <f t="shared" si="4"/>
        <v>-0.30099999999999999</v>
      </c>
      <c r="K30" s="3">
        <f t="shared" si="5"/>
        <v>-5.7930000000000001</v>
      </c>
      <c r="M30" s="6">
        <v>2.36</v>
      </c>
      <c r="N30" s="2">
        <v>1.155E-2</v>
      </c>
      <c r="O30">
        <v>-39.299999999999997</v>
      </c>
      <c r="P30">
        <v>-9.1870866433571443</v>
      </c>
      <c r="Q30">
        <v>-5.3732109729437134</v>
      </c>
      <c r="Y30" t="s">
        <v>10</v>
      </c>
    </row>
    <row r="31" spans="2:25" x14ac:dyDescent="0.2">
      <c r="C31" s="1">
        <v>250</v>
      </c>
      <c r="D31" s="5" t="s">
        <v>17</v>
      </c>
      <c r="E31" s="5">
        <v>250</v>
      </c>
      <c r="F31">
        <v>2.0699999999999998</v>
      </c>
      <c r="G31">
        <v>0.25</v>
      </c>
      <c r="H31" s="2">
        <v>3.2210000000000002E-6</v>
      </c>
      <c r="I31" s="2"/>
      <c r="J31" s="3">
        <f t="shared" si="4"/>
        <v>-0.60199999999999998</v>
      </c>
      <c r="K31" s="3">
        <f t="shared" si="5"/>
        <v>-5.492</v>
      </c>
      <c r="M31" s="6">
        <v>2.2599999999999998</v>
      </c>
      <c r="N31" s="2">
        <v>1.23E-2</v>
      </c>
      <c r="O31">
        <v>-39.299999999999997</v>
      </c>
      <c r="P31">
        <v>-9.3098039199714862</v>
      </c>
      <c r="Q31">
        <v>-5.3732109729437134</v>
      </c>
      <c r="Y31" t="s">
        <v>11</v>
      </c>
    </row>
    <row r="32" spans="2:25" x14ac:dyDescent="0.2">
      <c r="C32" s="1">
        <v>250</v>
      </c>
      <c r="D32" s="5" t="s">
        <v>17</v>
      </c>
      <c r="E32" s="5">
        <v>250</v>
      </c>
      <c r="F32">
        <v>2.2400000000000002</v>
      </c>
      <c r="G32">
        <v>0.25</v>
      </c>
      <c r="H32" s="2">
        <v>2.5009999999999999E-6</v>
      </c>
      <c r="I32" s="2"/>
      <c r="J32" s="3">
        <f t="shared" si="4"/>
        <v>-0.60199999999999998</v>
      </c>
      <c r="K32" s="3">
        <f t="shared" si="5"/>
        <v>-5.6020000000000003</v>
      </c>
      <c r="M32" s="6">
        <v>2.42</v>
      </c>
      <c r="N32" s="2">
        <v>8.2799999999999992E-3</v>
      </c>
      <c r="O32">
        <v>-39.299999999999997</v>
      </c>
      <c r="P32">
        <v>-9.2839966563652006</v>
      </c>
      <c r="Q32">
        <v>-5.3732109729437134</v>
      </c>
      <c r="Y32" t="s">
        <v>12</v>
      </c>
    </row>
    <row r="33" spans="2:14" x14ac:dyDescent="0.2">
      <c r="B33" s="1"/>
    </row>
    <row r="35" spans="2:14" x14ac:dyDescent="0.2">
      <c r="F35" s="4" t="s">
        <v>18</v>
      </c>
      <c r="J35" t="s">
        <v>24</v>
      </c>
      <c r="K35" t="s">
        <v>24</v>
      </c>
    </row>
    <row r="36" spans="2:14" x14ac:dyDescent="0.2">
      <c r="C36" t="s">
        <v>0</v>
      </c>
      <c r="D36" s="5" t="s">
        <v>19</v>
      </c>
      <c r="E36" s="5" t="s">
        <v>25</v>
      </c>
      <c r="F36" t="s">
        <v>16</v>
      </c>
      <c r="G36" s="7" t="s">
        <v>1</v>
      </c>
      <c r="H36" t="s">
        <v>4</v>
      </c>
      <c r="I36" t="s">
        <v>14</v>
      </c>
      <c r="J36" t="s">
        <v>22</v>
      </c>
      <c r="K36" t="s">
        <v>23</v>
      </c>
      <c r="M36" s="6" t="s">
        <v>2</v>
      </c>
      <c r="N36" s="7"/>
    </row>
    <row r="37" spans="2:14" x14ac:dyDescent="0.2">
      <c r="C37">
        <v>200</v>
      </c>
      <c r="D37" s="5">
        <v>1</v>
      </c>
      <c r="E37" s="5">
        <v>200</v>
      </c>
      <c r="F37" t="s">
        <v>17</v>
      </c>
      <c r="G37" s="7">
        <v>2.23</v>
      </c>
      <c r="H37">
        <v>1</v>
      </c>
      <c r="I37" s="2">
        <v>5.9600000000000001E-9</v>
      </c>
      <c r="J37" s="3">
        <f t="shared" ref="J37:J44" si="6">ROUND(LOG(I37),3)</f>
        <v>-8.2249999999999996</v>
      </c>
      <c r="M37" s="6">
        <v>2.41</v>
      </c>
      <c r="N37" s="7"/>
    </row>
    <row r="38" spans="2:14" x14ac:dyDescent="0.2">
      <c r="C38">
        <v>200</v>
      </c>
      <c r="D38" s="5">
        <v>2</v>
      </c>
      <c r="E38" s="5">
        <v>200</v>
      </c>
      <c r="F38" t="s">
        <v>20</v>
      </c>
      <c r="G38" s="7">
        <v>2.2200000000000002</v>
      </c>
      <c r="H38">
        <v>1</v>
      </c>
      <c r="I38" s="2">
        <v>3.9499999999999998E-9</v>
      </c>
      <c r="K38" s="3">
        <f>ROUND(LOG(I38),3)</f>
        <v>-8.4030000000000005</v>
      </c>
      <c r="M38" s="6">
        <v>2.41</v>
      </c>
      <c r="N38" s="7"/>
    </row>
    <row r="39" spans="2:14" x14ac:dyDescent="0.2">
      <c r="C39">
        <v>200</v>
      </c>
      <c r="D39" s="5">
        <v>3</v>
      </c>
      <c r="E39" s="5">
        <v>200</v>
      </c>
      <c r="F39" t="s">
        <v>17</v>
      </c>
      <c r="G39" s="7">
        <v>2.21</v>
      </c>
      <c r="H39">
        <v>1</v>
      </c>
      <c r="I39" s="2">
        <v>8.8100000000000001E-8</v>
      </c>
      <c r="J39" s="3">
        <f t="shared" si="6"/>
        <v>-7.0549999999999997</v>
      </c>
      <c r="M39" s="6">
        <v>2.4</v>
      </c>
      <c r="N39" s="7"/>
    </row>
    <row r="40" spans="2:14" x14ac:dyDescent="0.2">
      <c r="C40">
        <v>200</v>
      </c>
      <c r="D40" s="5">
        <v>5</v>
      </c>
      <c r="E40" s="5">
        <v>200</v>
      </c>
      <c r="F40" t="s">
        <v>20</v>
      </c>
      <c r="G40" s="7">
        <v>2.2200000000000002</v>
      </c>
      <c r="H40">
        <v>1</v>
      </c>
      <c r="I40" s="2">
        <v>9.3400000000000003E-8</v>
      </c>
      <c r="K40" s="3">
        <f>ROUND(LOG(I40),3)</f>
        <v>-7.03</v>
      </c>
      <c r="M40" s="6">
        <v>2.41</v>
      </c>
      <c r="N40" s="7"/>
    </row>
    <row r="41" spans="2:14" x14ac:dyDescent="0.2">
      <c r="C41">
        <v>200</v>
      </c>
      <c r="D41" s="5">
        <v>7</v>
      </c>
      <c r="E41" s="5">
        <v>200</v>
      </c>
      <c r="F41" t="s">
        <v>20</v>
      </c>
      <c r="G41" s="7">
        <v>2.2200000000000002</v>
      </c>
      <c r="H41">
        <v>1</v>
      </c>
      <c r="I41" s="2">
        <v>3.3099999999999999E-7</v>
      </c>
      <c r="K41" s="3">
        <f>ROUND(LOG(I41),3)</f>
        <v>-6.48</v>
      </c>
      <c r="M41" s="6">
        <v>2.41</v>
      </c>
      <c r="N41" s="7"/>
    </row>
    <row r="42" spans="2:14" x14ac:dyDescent="0.2">
      <c r="C42">
        <v>200</v>
      </c>
      <c r="D42" s="5">
        <v>9</v>
      </c>
      <c r="E42" s="5">
        <v>200</v>
      </c>
      <c r="F42" t="s">
        <v>17</v>
      </c>
      <c r="G42" s="7">
        <v>2.21</v>
      </c>
      <c r="H42">
        <v>1</v>
      </c>
      <c r="I42" s="2">
        <v>9.9600000000000008E-7</v>
      </c>
      <c r="J42" s="3">
        <f t="shared" si="6"/>
        <v>-6.0019999999999998</v>
      </c>
      <c r="M42" s="6">
        <v>2.4</v>
      </c>
      <c r="N42" s="7"/>
    </row>
    <row r="43" spans="2:14" x14ac:dyDescent="0.2">
      <c r="C43">
        <v>200</v>
      </c>
      <c r="D43" s="5">
        <v>10</v>
      </c>
      <c r="E43" s="5">
        <v>200</v>
      </c>
      <c r="F43" t="s">
        <v>20</v>
      </c>
      <c r="G43" s="7">
        <v>2.21</v>
      </c>
      <c r="H43">
        <v>1</v>
      </c>
      <c r="I43" s="2">
        <v>7.92E-7</v>
      </c>
      <c r="K43" s="3">
        <f>ROUND(LOG(I43),3)</f>
        <v>-6.101</v>
      </c>
      <c r="M43" s="6">
        <v>2.4</v>
      </c>
      <c r="N43" s="7"/>
    </row>
    <row r="44" spans="2:14" x14ac:dyDescent="0.2">
      <c r="C44">
        <v>200</v>
      </c>
      <c r="D44" s="5">
        <v>11</v>
      </c>
      <c r="E44" s="5">
        <v>200</v>
      </c>
      <c r="F44" t="s">
        <v>17</v>
      </c>
      <c r="G44" s="7">
        <v>2.23</v>
      </c>
      <c r="H44">
        <v>1</v>
      </c>
      <c r="I44" s="2">
        <v>3.4400000000000001E-7</v>
      </c>
      <c r="J44" s="3">
        <f t="shared" si="6"/>
        <v>-6.4630000000000001</v>
      </c>
      <c r="M44" s="6">
        <v>2.41</v>
      </c>
      <c r="N44" s="7"/>
    </row>
    <row r="45" spans="2:14" x14ac:dyDescent="0.2">
      <c r="C45">
        <v>200</v>
      </c>
      <c r="D45" s="5">
        <v>13</v>
      </c>
      <c r="E45" s="5">
        <v>200</v>
      </c>
      <c r="F45" t="s">
        <v>20</v>
      </c>
      <c r="G45" s="7">
        <v>2.21</v>
      </c>
      <c r="H45">
        <v>1</v>
      </c>
      <c r="I45" s="2">
        <v>5.99E-7</v>
      </c>
      <c r="K45" s="3">
        <f>ROUND(LOG(I45),3)</f>
        <v>-6.2229999999999999</v>
      </c>
      <c r="M45" s="6">
        <v>2.4</v>
      </c>
      <c r="N45" s="7"/>
    </row>
    <row r="46" spans="2:14" x14ac:dyDescent="0.2">
      <c r="C46">
        <v>200</v>
      </c>
      <c r="D46" s="5">
        <v>14</v>
      </c>
      <c r="E46" s="5">
        <v>200</v>
      </c>
      <c r="F46" t="s">
        <v>17</v>
      </c>
      <c r="G46" s="7">
        <v>2.2200000000000002</v>
      </c>
      <c r="H46">
        <v>1</v>
      </c>
      <c r="I46" s="2">
        <v>7.3200000000000004E-7</v>
      </c>
      <c r="J46" s="3">
        <f>ROUND(LOG(I46),3)</f>
        <v>-6.1349999999999998</v>
      </c>
      <c r="M46" s="6">
        <v>2.41</v>
      </c>
      <c r="N46" s="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rtas</cp:lastModifiedBy>
  <dcterms:created xsi:type="dcterms:W3CDTF">2020-09-19T22:21:13Z</dcterms:created>
  <dcterms:modified xsi:type="dcterms:W3CDTF">2021-03-28T15:11:27Z</dcterms:modified>
</cp:coreProperties>
</file>